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/Desktop/Dissertation Stuff/Dissertation Writing/Chapter 1/Chapter 1 Revision Files/Ch 1 Revision Round 4/FINAL EDIT/"/>
    </mc:Choice>
  </mc:AlternateContent>
  <xr:revisionPtr revIDLastSave="0" documentId="8_{408A4E45-481A-3A4E-8562-B379DB0146DD}" xr6:coauthVersionLast="47" xr6:coauthVersionMax="47" xr10:uidLastSave="{00000000-0000-0000-0000-000000000000}"/>
  <bookViews>
    <workbookView xWindow="1500" yWindow="1320" windowWidth="27640" windowHeight="16940" xr2:uid="{A127026D-803F-3145-9795-C81405F0EA96}"/>
  </bookViews>
  <sheets>
    <sheet name="S2 Table- Varanid Equation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T3" i="1"/>
  <c r="U3" i="1"/>
  <c r="V3" i="1"/>
  <c r="W3" i="1"/>
  <c r="Y3" i="1"/>
  <c r="Z3" i="1"/>
  <c r="AE3" i="1" s="1"/>
  <c r="AA3" i="1"/>
  <c r="U4" i="1"/>
  <c r="V4" i="1"/>
  <c r="W4" i="1"/>
  <c r="T5" i="1"/>
  <c r="Y5" i="1" s="1"/>
  <c r="E9" i="1"/>
  <c r="G9" i="1"/>
  <c r="I9" i="1"/>
  <c r="K9" i="1"/>
  <c r="M9" i="1"/>
  <c r="P4" i="1" s="1"/>
  <c r="O9" i="1"/>
  <c r="P5" i="1" s="1"/>
  <c r="Q9" i="1"/>
  <c r="S9" i="1"/>
  <c r="W9" i="1"/>
  <c r="Y9" i="1"/>
  <c r="AA9" i="1"/>
  <c r="AC9" i="1"/>
  <c r="N3" i="1" s="1"/>
  <c r="S3" i="1" s="1"/>
  <c r="E10" i="1"/>
  <c r="G10" i="1"/>
  <c r="I10" i="1"/>
  <c r="K10" i="1"/>
  <c r="M10" i="1"/>
  <c r="T4" i="1" s="1"/>
  <c r="Y4" i="1" s="1"/>
  <c r="O10" i="1"/>
  <c r="U5" i="1" s="1"/>
  <c r="Q10" i="1"/>
  <c r="R10" i="1"/>
  <c r="S10" i="1" s="1"/>
  <c r="W10" i="1"/>
  <c r="AA10" i="1"/>
  <c r="AC10" i="1"/>
  <c r="E11" i="1"/>
  <c r="G11" i="1"/>
  <c r="I11" i="1"/>
  <c r="K11" i="1"/>
  <c r="M11" i="1"/>
  <c r="AA4" i="1" s="1"/>
  <c r="S11" i="1"/>
  <c r="U11" i="1"/>
  <c r="W11" i="1"/>
  <c r="Y11" i="1"/>
  <c r="AA11" i="1"/>
  <c r="AC11" i="1"/>
  <c r="AB3" i="1" s="1"/>
  <c r="AC3" i="1" s="1"/>
  <c r="O5" i="1" l="1"/>
  <c r="Q5" i="1" s="1"/>
  <c r="N5" i="1"/>
  <c r="S5" i="1" s="1"/>
  <c r="O4" i="1"/>
  <c r="Q4" i="1" s="1"/>
  <c r="AB4" i="1"/>
  <c r="AC4" i="1" s="1"/>
  <c r="N4" i="1"/>
  <c r="S4" i="1" s="1"/>
  <c r="V5" i="1"/>
  <c r="W5" i="1" s="1"/>
  <c r="Z4" i="1"/>
  <c r="AE4" i="1" s="1"/>
  <c r="O3" i="1"/>
  <c r="Q3" i="1" s="1"/>
</calcChain>
</file>

<file path=xl/sharedStrings.xml><?xml version="1.0" encoding="utf-8"?>
<sst xmlns="http://schemas.openxmlformats.org/spreadsheetml/2006/main" count="110" uniqueCount="83">
  <si>
    <t>ln(M)=ln(((3.235*EXP((1.131*ln(DL))+1.861))-5.301)/1000)</t>
  </si>
  <si>
    <t>ln(M)=ln(((3.235*SVL)-5.301)/1000)</t>
  </si>
  <si>
    <t>ln(SVL)=(1.131*ln(DL))+1.861</t>
  </si>
  <si>
    <t>Dentary Length</t>
  </si>
  <si>
    <t>ln(M)=ln(((3.235*EXP((1.125*ln(MxL))+2.037))-5.301)/1000)</t>
  </si>
  <si>
    <t>ln(SVL)=(1.125*ln(MxL))+2.037</t>
  </si>
  <si>
    <t>Maxilla Length</t>
  </si>
  <si>
    <t>ln(M)=ln(((3.235*EXP((0.953*ln(TiL))+2.431))-5.301)/1000)</t>
  </si>
  <si>
    <t>ln(SVL)=(0.953*ln(TiL))+2.431</t>
  </si>
  <si>
    <t>Tibia Length</t>
  </si>
  <si>
    <t>Element (mm) --&gt; Mass (kg) Equation</t>
  </si>
  <si>
    <t>SVL (mm) --&gt; Mass (kg) Equation</t>
  </si>
  <si>
    <t>Element --&gt; SVL (mm) Equation</t>
  </si>
  <si>
    <t>Element</t>
  </si>
  <si>
    <t>Equations for Body Mass (M) from Individual Bones</t>
  </si>
  <si>
    <t>PR 2378</t>
  </si>
  <si>
    <t>FMNH</t>
  </si>
  <si>
    <t>Saniwa ensidens†</t>
  </si>
  <si>
    <t>R-37908</t>
  </si>
  <si>
    <t>AMNH</t>
  </si>
  <si>
    <t>Varanus komodoensis</t>
  </si>
  <si>
    <t>R-141148</t>
  </si>
  <si>
    <t>Varanus salvator</t>
  </si>
  <si>
    <t>ln(TiL)</t>
  </si>
  <si>
    <t>Tibia Length (mm)</t>
  </si>
  <si>
    <t>ln(FeL)</t>
  </si>
  <si>
    <t>Femur Length (mm)</t>
  </si>
  <si>
    <t>ln(RaL)</t>
  </si>
  <si>
    <t>Radius Length (mm)</t>
  </si>
  <si>
    <t>ln(HuL)</t>
  </si>
  <si>
    <t>Humerus Length (mm)</t>
  </si>
  <si>
    <t>ln(TBL)</t>
  </si>
  <si>
    <t>Total Body Length (mm)</t>
  </si>
  <si>
    <t>ln(SVL)</t>
  </si>
  <si>
    <t>Snout-Vent Length (mm)</t>
  </si>
  <si>
    <t>ln(MnL)</t>
  </si>
  <si>
    <t>Mandible Length (mm)</t>
  </si>
  <si>
    <t>ln(DL)</t>
  </si>
  <si>
    <t>Dentary Length (mm)</t>
  </si>
  <si>
    <t>ln(MxL)</t>
  </si>
  <si>
    <t>Maxilla Length (mm)</t>
  </si>
  <si>
    <t>ln(PaL)</t>
  </si>
  <si>
    <t>Parietal Length (mm)</t>
  </si>
  <si>
    <t>ln(FrL)</t>
  </si>
  <si>
    <t>Frontal Length (mm)</t>
  </si>
  <si>
    <t>ln(HW)</t>
  </si>
  <si>
    <t>Head Width (mm)</t>
  </si>
  <si>
    <t>ln(HL)</t>
  </si>
  <si>
    <t>Head Length (mm)</t>
  </si>
  <si>
    <t>Specimen #</t>
  </si>
  <si>
    <t>Collection</t>
  </si>
  <si>
    <t xml:space="preserve">Binomial </t>
  </si>
  <si>
    <t>TEST SPECIMENS</t>
  </si>
  <si>
    <t>^Sample size indicates # of extant specimens from this taxonomic group that included this element.</t>
  </si>
  <si>
    <t>Not available</t>
  </si>
  <si>
    <t>yes</t>
  </si>
  <si>
    <t>&lt;0.0001</t>
  </si>
  <si>
    <t>ln(DL) vs. ln(SVL)</t>
  </si>
  <si>
    <t>ln(MxL) vs. ln(SVL)</t>
  </si>
  <si>
    <t>ln(TiL) vs. ln(SVL)</t>
  </si>
  <si>
    <t>SVL Difference (%)</t>
  </si>
  <si>
    <t>Actual SVL (mm)</t>
  </si>
  <si>
    <t>Standard Error Range</t>
  </si>
  <si>
    <t>SVL Max (+ Stan Error)</t>
  </si>
  <si>
    <t>SVL Min (- Stan Error)</t>
  </si>
  <si>
    <t>SVL Estimate (mm)</t>
  </si>
  <si>
    <t>Passed all tests?</t>
  </si>
  <si>
    <t>p(normal dist. of residuals)</t>
  </si>
  <si>
    <t>Shapiro-Wilk test (W)</t>
  </si>
  <si>
    <t>p(homoskedastic)</t>
  </si>
  <si>
    <t>Ranked Preference</t>
  </si>
  <si>
    <t>Standard Error of the Estimate (SEE)</t>
  </si>
  <si>
    <r>
      <t>p(</t>
    </r>
    <r>
      <rPr>
        <b/>
        <i/>
        <sz val="12"/>
        <color theme="1"/>
        <rFont val="Times New Roman"/>
        <family val="1"/>
      </rPr>
      <t>uncorr</t>
    </r>
    <r>
      <rPr>
        <b/>
        <sz val="12"/>
        <color theme="1"/>
        <rFont val="Times New Roman"/>
        <family val="1"/>
      </rPr>
      <t>.)</t>
    </r>
  </si>
  <si>
    <t>R^2</t>
  </si>
  <si>
    <t>R</t>
  </si>
  <si>
    <t>Equation</t>
  </si>
  <si>
    <t>Usable Sample Size</t>
  </si>
  <si>
    <t>Regression</t>
  </si>
  <si>
    <r>
      <t>Saniwa ensidens†</t>
    </r>
    <r>
      <rPr>
        <b/>
        <sz val="12"/>
        <color theme="1"/>
        <rFont val="Times New Roman"/>
        <family val="1"/>
      </rPr>
      <t xml:space="preserve"> (FMNH PR 2378) Fossil Test</t>
    </r>
  </si>
  <si>
    <r>
      <t xml:space="preserve">Varanus komodoensis </t>
    </r>
    <r>
      <rPr>
        <b/>
        <sz val="12"/>
        <color theme="1"/>
        <rFont val="Times New Roman"/>
        <family val="1"/>
      </rPr>
      <t>(AMNH R-37908)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Outlier Test</t>
    </r>
  </si>
  <si>
    <r>
      <t xml:space="preserve">Varanus salvator </t>
    </r>
    <r>
      <rPr>
        <b/>
        <sz val="12"/>
        <color theme="1"/>
        <rFont val="Times New Roman"/>
        <family val="1"/>
      </rPr>
      <t>(AMNH R-141148)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Test</t>
    </r>
  </si>
  <si>
    <t>Tests</t>
  </si>
  <si>
    <t>Equations for Snout-Vent Length (SVL) from Individual Bo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i/>
      <sz val="12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2" fillId="0" borderId="5" xfId="0" applyFont="1" applyBorder="1"/>
    <xf numFmtId="0" fontId="3" fillId="0" borderId="6" xfId="0" applyFont="1" applyBorder="1" applyAlignment="1">
      <alignment horizontal="center" wrapText="1"/>
    </xf>
    <xf numFmtId="0" fontId="3" fillId="0" borderId="7" xfId="0" applyFont="1" applyBorder="1" applyAlignment="1">
      <alignment horizontal="center" wrapText="1"/>
    </xf>
    <xf numFmtId="0" fontId="3" fillId="0" borderId="8" xfId="0" applyFont="1" applyBorder="1" applyAlignment="1">
      <alignment horizontal="center" wrapText="1"/>
    </xf>
    <xf numFmtId="0" fontId="3" fillId="0" borderId="7" xfId="0" applyFont="1" applyBorder="1" applyAlignment="1">
      <alignment wrapText="1"/>
    </xf>
    <xf numFmtId="0" fontId="3" fillId="0" borderId="8" xfId="0" applyFont="1" applyBorder="1" applyAlignment="1">
      <alignment wrapText="1"/>
    </xf>
    <xf numFmtId="0" fontId="3" fillId="0" borderId="0" xfId="0" applyFont="1"/>
    <xf numFmtId="2" fontId="1" fillId="2" borderId="0" xfId="0" applyNumberFormat="1" applyFont="1" applyFill="1"/>
    <xf numFmtId="2" fontId="4" fillId="2" borderId="0" xfId="0" applyNumberFormat="1" applyFont="1" applyFill="1"/>
    <xf numFmtId="2" fontId="5" fillId="2" borderId="0" xfId="0" applyNumberFormat="1" applyFont="1" applyFill="1"/>
    <xf numFmtId="0" fontId="1" fillId="2" borderId="0" xfId="0" applyFont="1" applyFill="1"/>
    <xf numFmtId="0" fontId="4" fillId="2" borderId="0" xfId="0" applyFont="1" applyFill="1"/>
    <xf numFmtId="0" fontId="2" fillId="2" borderId="0" xfId="0" applyFont="1" applyFill="1"/>
    <xf numFmtId="0" fontId="6" fillId="2" borderId="0" xfId="0" applyFont="1" applyFill="1"/>
    <xf numFmtId="0" fontId="1" fillId="0" borderId="0" xfId="0" applyFont="1" applyAlignment="1">
      <alignment wrapText="1"/>
    </xf>
    <xf numFmtId="2" fontId="7" fillId="0" borderId="0" xfId="0" applyNumberFormat="1" applyFont="1" applyAlignment="1">
      <alignment wrapText="1"/>
    </xf>
    <xf numFmtId="0" fontId="7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1" fillId="0" borderId="7" xfId="0" applyFont="1" applyBorder="1"/>
    <xf numFmtId="0" fontId="3" fillId="0" borderId="7" xfId="0" applyFont="1" applyBorder="1"/>
    <xf numFmtId="1" fontId="1" fillId="0" borderId="1" xfId="0" applyNumberFormat="1" applyFont="1" applyBorder="1"/>
    <xf numFmtId="1" fontId="1" fillId="0" borderId="2" xfId="0" applyNumberFormat="1" applyFont="1" applyBorder="1"/>
    <xf numFmtId="1" fontId="1" fillId="0" borderId="3" xfId="0" applyNumberFormat="1" applyFont="1" applyBorder="1"/>
    <xf numFmtId="1" fontId="1" fillId="0" borderId="4" xfId="0" applyNumberFormat="1" applyFont="1" applyBorder="1"/>
    <xf numFmtId="1" fontId="1" fillId="0" borderId="0" xfId="0" applyNumberFormat="1" applyFont="1"/>
    <xf numFmtId="1" fontId="1" fillId="0" borderId="5" xfId="0" applyNumberFormat="1" applyFont="1" applyBorder="1"/>
    <xf numFmtId="1" fontId="3" fillId="0" borderId="4" xfId="0" applyNumberFormat="1" applyFont="1" applyBorder="1" applyAlignment="1">
      <alignment wrapText="1"/>
    </xf>
    <xf numFmtId="164" fontId="3" fillId="0" borderId="0" xfId="0" applyNumberFormat="1" applyFont="1" applyAlignment="1">
      <alignment wrapText="1"/>
    </xf>
    <xf numFmtId="2" fontId="3" fillId="0" borderId="5" xfId="0" applyNumberFormat="1" applyFont="1" applyBorder="1" applyAlignment="1">
      <alignment wrapText="1"/>
    </xf>
    <xf numFmtId="2" fontId="3" fillId="0" borderId="4" xfId="0" applyNumberFormat="1" applyFont="1" applyBorder="1" applyAlignment="1">
      <alignment wrapText="1"/>
    </xf>
    <xf numFmtId="2" fontId="3" fillId="0" borderId="0" xfId="0" applyNumberFormat="1" applyFont="1" applyAlignment="1">
      <alignment wrapText="1"/>
    </xf>
    <xf numFmtId="0" fontId="3" fillId="0" borderId="5" xfId="0" applyFont="1" applyBorder="1" applyAlignment="1">
      <alignment wrapText="1"/>
    </xf>
    <xf numFmtId="0" fontId="3" fillId="0" borderId="4" xfId="0" applyFont="1" applyBorder="1" applyAlignment="1">
      <alignment wrapText="1"/>
    </xf>
    <xf numFmtId="0" fontId="3" fillId="0" borderId="0" xfId="0" applyFont="1" applyAlignment="1">
      <alignment wrapText="1"/>
    </xf>
    <xf numFmtId="0" fontId="9" fillId="0" borderId="0" xfId="0" applyFont="1" applyAlignment="1">
      <alignment wrapText="1"/>
    </xf>
    <xf numFmtId="2" fontId="9" fillId="0" borderId="6" xfId="0" applyNumberFormat="1" applyFont="1" applyBorder="1" applyAlignment="1">
      <alignment horizontal="center"/>
    </xf>
    <xf numFmtId="2" fontId="9" fillId="0" borderId="7" xfId="0" applyNumberFormat="1" applyFont="1" applyBorder="1" applyAlignment="1">
      <alignment horizontal="center"/>
    </xf>
    <xf numFmtId="2" fontId="9" fillId="0" borderId="8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67CBF-3D53-8545-9878-8E7911865FBB}">
  <dimension ref="A1:AM18"/>
  <sheetViews>
    <sheetView tabSelected="1" workbookViewId="0">
      <selection activeCell="C2" sqref="C2"/>
    </sheetView>
  </sheetViews>
  <sheetFormatPr baseColWidth="10" defaultRowHeight="16" x14ac:dyDescent="0.2"/>
  <cols>
    <col min="1" max="1" width="17.1640625" style="1" customWidth="1"/>
    <col min="2" max="2" width="19.33203125" style="1" customWidth="1"/>
    <col min="3" max="3" width="11.33203125" style="1" customWidth="1"/>
    <col min="4" max="4" width="27.33203125" style="1" customWidth="1"/>
    <col min="5" max="7" width="10.83203125" style="1"/>
    <col min="8" max="8" width="11.6640625" style="1" customWidth="1"/>
    <col min="9" max="16384" width="10.83203125" style="1"/>
  </cols>
  <sheetData>
    <row r="1" spans="1:39" s="26" customFormat="1" x14ac:dyDescent="0.2">
      <c r="A1" s="52" t="s">
        <v>82</v>
      </c>
      <c r="D1" s="51" t="s">
        <v>75</v>
      </c>
      <c r="E1" s="50"/>
      <c r="F1" s="50"/>
      <c r="G1" s="50"/>
      <c r="H1" s="50"/>
      <c r="I1" s="49"/>
      <c r="J1" s="48" t="s">
        <v>81</v>
      </c>
      <c r="K1" s="47"/>
      <c r="L1" s="47"/>
      <c r="M1" s="46"/>
      <c r="N1" s="45" t="s">
        <v>80</v>
      </c>
      <c r="O1" s="44"/>
      <c r="P1" s="44"/>
      <c r="Q1" s="44"/>
      <c r="R1" s="44"/>
      <c r="S1" s="43"/>
      <c r="T1" s="45" t="s">
        <v>79</v>
      </c>
      <c r="U1" s="44"/>
      <c r="V1" s="44"/>
      <c r="W1" s="44"/>
      <c r="X1" s="44"/>
      <c r="Y1" s="43"/>
      <c r="Z1" s="45" t="s">
        <v>78</v>
      </c>
      <c r="AA1" s="44"/>
      <c r="AB1" s="44"/>
      <c r="AC1" s="44"/>
      <c r="AD1" s="44"/>
      <c r="AE1" s="43"/>
    </row>
    <row r="2" spans="1:39" s="22" customFormat="1" ht="68" x14ac:dyDescent="0.2">
      <c r="A2" s="39" t="s">
        <v>13</v>
      </c>
      <c r="B2" s="41" t="s">
        <v>77</v>
      </c>
      <c r="C2" s="40" t="s">
        <v>76</v>
      </c>
      <c r="D2" s="39" t="s">
        <v>75</v>
      </c>
      <c r="E2" s="42" t="s">
        <v>74</v>
      </c>
      <c r="F2" s="42" t="s">
        <v>73</v>
      </c>
      <c r="G2" s="41" t="s">
        <v>72</v>
      </c>
      <c r="H2" s="41" t="s">
        <v>71</v>
      </c>
      <c r="I2" s="40" t="s">
        <v>70</v>
      </c>
      <c r="J2" s="39" t="s">
        <v>69</v>
      </c>
      <c r="K2" s="35" t="s">
        <v>68</v>
      </c>
      <c r="L2" s="38" t="s">
        <v>67</v>
      </c>
      <c r="M2" s="37" t="s">
        <v>66</v>
      </c>
      <c r="N2" s="36" t="s">
        <v>65</v>
      </c>
      <c r="O2" s="35" t="s">
        <v>64</v>
      </c>
      <c r="P2" s="35" t="s">
        <v>63</v>
      </c>
      <c r="Q2" s="35" t="s">
        <v>62</v>
      </c>
      <c r="R2" s="35" t="s">
        <v>61</v>
      </c>
      <c r="S2" s="34" t="s">
        <v>60</v>
      </c>
      <c r="T2" s="36" t="s">
        <v>65</v>
      </c>
      <c r="U2" s="35" t="s">
        <v>64</v>
      </c>
      <c r="V2" s="35" t="s">
        <v>63</v>
      </c>
      <c r="W2" s="35" t="s">
        <v>62</v>
      </c>
      <c r="X2" s="35" t="s">
        <v>61</v>
      </c>
      <c r="Y2" s="34" t="s">
        <v>60</v>
      </c>
      <c r="Z2" s="36" t="s">
        <v>65</v>
      </c>
      <c r="AA2" s="35" t="s">
        <v>64</v>
      </c>
      <c r="AB2" s="35" t="s">
        <v>63</v>
      </c>
      <c r="AC2" s="35" t="s">
        <v>62</v>
      </c>
      <c r="AD2" s="35" t="s">
        <v>61</v>
      </c>
      <c r="AE2" s="34" t="s">
        <v>60</v>
      </c>
    </row>
    <row r="3" spans="1:39" x14ac:dyDescent="0.2">
      <c r="A3" s="8" t="s">
        <v>9</v>
      </c>
      <c r="B3" s="1" t="s">
        <v>59</v>
      </c>
      <c r="C3" s="1">
        <v>27</v>
      </c>
      <c r="D3" s="7" t="s">
        <v>8</v>
      </c>
      <c r="E3" s="1">
        <v>0.99</v>
      </c>
      <c r="F3" s="1">
        <v>0.98</v>
      </c>
      <c r="G3" s="1" t="s">
        <v>56</v>
      </c>
      <c r="H3" s="1">
        <v>6.9500000000000006E-2</v>
      </c>
      <c r="I3" s="6">
        <v>1</v>
      </c>
      <c r="J3" s="7">
        <v>0.98</v>
      </c>
      <c r="K3" s="1">
        <v>0.94</v>
      </c>
      <c r="L3" s="1">
        <v>0.09</v>
      </c>
      <c r="M3" s="6" t="s">
        <v>55</v>
      </c>
      <c r="N3" s="33">
        <f>EXP((0.953*AC9)+2.431)</f>
        <v>322.03291882134761</v>
      </c>
      <c r="O3" s="32">
        <f>EXP(((0.953-0.0282)*AC9)+(2.431-0.103))</f>
        <v>263.14691708533155</v>
      </c>
      <c r="P3" s="32">
        <f>EXP(((0.953+0.0282)*AC9)+(2.431+0.103))</f>
        <v>394.09620281041646</v>
      </c>
      <c r="Q3" s="32">
        <f>P3-O3</f>
        <v>130.94928572508491</v>
      </c>
      <c r="R3" s="32">
        <v>325</v>
      </c>
      <c r="S3" s="31">
        <f>((ABS(R3-N3))/R3)*100</f>
        <v>0.912948054969967</v>
      </c>
      <c r="T3" s="33">
        <f>EXP((0.953*AC10)+2.431)</f>
        <v>772.90701134802373</v>
      </c>
      <c r="U3" s="32">
        <f>EXP(((0.953-0.0282)*AC10)+(2.431-0.103))</f>
        <v>615.42347395748311</v>
      </c>
      <c r="V3" s="32">
        <f>EXP(((0.953+0.0282)*AC10)+(2.431+0.103))</f>
        <v>970.68973393141289</v>
      </c>
      <c r="W3" s="32">
        <f>V3-U3</f>
        <v>355.26625997392978</v>
      </c>
      <c r="X3" s="32">
        <v>734</v>
      </c>
      <c r="Y3" s="31">
        <f>((ABS(X3-T3))/X3)*100</f>
        <v>5.3006827449623612</v>
      </c>
      <c r="Z3" s="33">
        <f>EXP((0.953*AC11)+2.431)</f>
        <v>406.97492368770992</v>
      </c>
      <c r="AA3" s="32">
        <f>EXP(((0.953-0.0282)*AC11)+(2.431-0.103))</f>
        <v>330.26097043678101</v>
      </c>
      <c r="AB3" s="32">
        <f>EXP(((0.953+0.0282)*AC11)+(2.431+0.103))</f>
        <v>501.50821119300872</v>
      </c>
      <c r="AC3" s="32">
        <f>AB3-AA3</f>
        <v>171.24724075622771</v>
      </c>
      <c r="AD3" s="32">
        <v>425</v>
      </c>
      <c r="AE3" s="31">
        <f>((ABS(AD3-Z3))/AD3)*100</f>
        <v>4.2411944264211954</v>
      </c>
    </row>
    <row r="4" spans="1:39" x14ac:dyDescent="0.2">
      <c r="A4" s="8" t="s">
        <v>6</v>
      </c>
      <c r="B4" s="1" t="s">
        <v>58</v>
      </c>
      <c r="C4" s="1">
        <v>25</v>
      </c>
      <c r="D4" s="7" t="s">
        <v>5</v>
      </c>
      <c r="E4" s="1">
        <v>0.98</v>
      </c>
      <c r="F4" s="1">
        <v>0.97</v>
      </c>
      <c r="G4" s="1" t="s">
        <v>56</v>
      </c>
      <c r="H4" s="1">
        <v>8.3699999999999997E-2</v>
      </c>
      <c r="I4" s="6">
        <v>2</v>
      </c>
      <c r="J4" s="7">
        <v>0.23</v>
      </c>
      <c r="K4" s="1">
        <v>0.97</v>
      </c>
      <c r="L4" s="1">
        <v>0.71</v>
      </c>
      <c r="M4" s="6" t="s">
        <v>55</v>
      </c>
      <c r="N4" s="33">
        <f>EXP((1.125*M9)+2.037)</f>
        <v>338.73151713246966</v>
      </c>
      <c r="O4" s="32">
        <f>EXP(((1.125-0.0423)*M9)+(2.037-0.145))</f>
        <v>254.11100398800122</v>
      </c>
      <c r="P4" s="32">
        <f>EXP(((1.125+0.0423)*M9)+(2.037+0.145))</f>
        <v>451.5311769193687</v>
      </c>
      <c r="Q4" s="32">
        <f>P4-O4</f>
        <v>197.42017293136749</v>
      </c>
      <c r="R4" s="32">
        <v>325</v>
      </c>
      <c r="S4" s="31">
        <f>((ABS(R4-N4))/R4)*100</f>
        <v>4.2250821946060499</v>
      </c>
      <c r="T4" s="33">
        <f>EXP((1.125*M10)+2.037)</f>
        <v>852.91146251736507</v>
      </c>
      <c r="U4" s="32">
        <f>EXP(((1.125-0.0423)*M10)+(2.037-0.145))</f>
        <v>618.00558252026917</v>
      </c>
      <c r="V4" s="32">
        <f>EXP(((1.125+0.0423)*M10)+(2.037+0.145))</f>
        <v>1177.1058117742009</v>
      </c>
      <c r="W4" s="32">
        <f>V4-U4</f>
        <v>559.10022925393173</v>
      </c>
      <c r="X4" s="32">
        <v>734</v>
      </c>
      <c r="Y4" s="31">
        <f>((ABS(X4-T4))/X4)*100</f>
        <v>16.200471732611042</v>
      </c>
      <c r="Z4" s="33">
        <f>EXP((1.125*M11)+2.037)</f>
        <v>393.06498038045333</v>
      </c>
      <c r="AA4" s="32">
        <f>EXP(((1.125-0.0423)*M11)+(2.037-0.145))</f>
        <v>293.22630556626046</v>
      </c>
      <c r="AB4" s="32">
        <f>EXP(((1.125+0.0423)*M11)+(2.037+0.145))</f>
        <v>526.89706165047266</v>
      </c>
      <c r="AC4" s="32">
        <f>AB4-AA4</f>
        <v>233.6707560842122</v>
      </c>
      <c r="AD4" s="32">
        <v>425</v>
      </c>
      <c r="AE4" s="31">
        <f>((ABS(AD4-Z4))/AD4)*100</f>
        <v>7.5141222634227445</v>
      </c>
    </row>
    <row r="5" spans="1:39" s="3" customFormat="1" x14ac:dyDescent="0.2">
      <c r="A5" s="5" t="s">
        <v>3</v>
      </c>
      <c r="B5" s="3" t="s">
        <v>57</v>
      </c>
      <c r="C5" s="3">
        <v>23</v>
      </c>
      <c r="D5" s="4" t="s">
        <v>2</v>
      </c>
      <c r="E5" s="3">
        <v>0.94</v>
      </c>
      <c r="F5" s="3">
        <v>0.88</v>
      </c>
      <c r="G5" s="3" t="s">
        <v>56</v>
      </c>
      <c r="H5" s="3">
        <v>0.15709999999999999</v>
      </c>
      <c r="I5" s="2">
        <v>3</v>
      </c>
      <c r="J5" s="4">
        <v>0.12</v>
      </c>
      <c r="K5" s="3">
        <v>0.94</v>
      </c>
      <c r="L5" s="3">
        <v>0.21</v>
      </c>
      <c r="M5" s="2" t="s">
        <v>55</v>
      </c>
      <c r="N5" s="30">
        <f>EXP((1.131*O9)+1.861)</f>
        <v>352.77307228122919</v>
      </c>
      <c r="O5" s="29">
        <f>EXP(((1.131-0.0845)*O9)+(1.861-0.305))</f>
        <v>192.79239427265728</v>
      </c>
      <c r="P5" s="29">
        <f>EXP(((1.131+0.0845)*O9)+(1.861+0.305))</f>
        <v>645.50700247404677</v>
      </c>
      <c r="Q5" s="29">
        <f>P5-O5</f>
        <v>452.71460820138952</v>
      </c>
      <c r="R5" s="29">
        <v>325</v>
      </c>
      <c r="S5" s="28">
        <f>((ABS(R5-N5))/R5)*100</f>
        <v>8.5455607019166742</v>
      </c>
      <c r="T5" s="30">
        <f>EXP((1.131*O10)+1.861)</f>
        <v>714.61470194464187</v>
      </c>
      <c r="U5" s="29">
        <f>EXP(((1.131-0.0845)*O10)+(1.861-0.305))</f>
        <v>370.47701945498358</v>
      </c>
      <c r="V5" s="29">
        <f>EXP(((1.131+0.0845)*O10)+(1.861+0.305))</f>
        <v>1378.4233445483144</v>
      </c>
      <c r="W5" s="29">
        <f>V5-U5</f>
        <v>1007.9463250933309</v>
      </c>
      <c r="X5" s="29">
        <v>734</v>
      </c>
      <c r="Y5" s="28">
        <f>((ABS(X5-T5))/X5)*100</f>
        <v>2.6410487813839421</v>
      </c>
      <c r="Z5" s="30" t="s">
        <v>54</v>
      </c>
      <c r="AA5" s="29"/>
      <c r="AB5" s="29"/>
      <c r="AC5" s="29"/>
      <c r="AD5" s="29"/>
      <c r="AE5" s="28"/>
    </row>
    <row r="6" spans="1:39" x14ac:dyDescent="0.2">
      <c r="A6" s="14"/>
      <c r="C6" s="1" t="s">
        <v>53</v>
      </c>
      <c r="AG6" s="14"/>
    </row>
    <row r="7" spans="1:39" s="26" customFormat="1" x14ac:dyDescent="0.2">
      <c r="A7" s="27" t="s">
        <v>52</v>
      </c>
      <c r="AF7" s="27"/>
    </row>
    <row r="8" spans="1:39" s="22" customFormat="1" ht="68" x14ac:dyDescent="0.2">
      <c r="A8" s="25" t="s">
        <v>51</v>
      </c>
      <c r="B8" s="24" t="s">
        <v>50</v>
      </c>
      <c r="C8" s="24" t="s">
        <v>49</v>
      </c>
      <c r="D8" s="24" t="s">
        <v>48</v>
      </c>
      <c r="E8" s="23" t="s">
        <v>47</v>
      </c>
      <c r="F8" s="24" t="s">
        <v>46</v>
      </c>
      <c r="G8" s="23" t="s">
        <v>45</v>
      </c>
      <c r="H8" s="24" t="s">
        <v>44</v>
      </c>
      <c r="I8" s="23" t="s">
        <v>43</v>
      </c>
      <c r="J8" s="24" t="s">
        <v>42</v>
      </c>
      <c r="K8" s="23" t="s">
        <v>41</v>
      </c>
      <c r="L8" s="24" t="s">
        <v>40</v>
      </c>
      <c r="M8" s="23" t="s">
        <v>39</v>
      </c>
      <c r="N8" s="24" t="s">
        <v>38</v>
      </c>
      <c r="O8" s="23" t="s">
        <v>37</v>
      </c>
      <c r="P8" s="24" t="s">
        <v>36</v>
      </c>
      <c r="Q8" s="23" t="s">
        <v>35</v>
      </c>
      <c r="R8" s="24" t="s">
        <v>34</v>
      </c>
      <c r="S8" s="23" t="s">
        <v>33</v>
      </c>
      <c r="T8" s="24" t="s">
        <v>32</v>
      </c>
      <c r="U8" s="23" t="s">
        <v>31</v>
      </c>
      <c r="V8" s="24" t="s">
        <v>30</v>
      </c>
      <c r="W8" s="23" t="s">
        <v>29</v>
      </c>
      <c r="X8" s="24" t="s">
        <v>28</v>
      </c>
      <c r="Y8" s="23" t="s">
        <v>27</v>
      </c>
      <c r="Z8" s="24" t="s">
        <v>26</v>
      </c>
      <c r="AA8" s="23" t="s">
        <v>25</v>
      </c>
      <c r="AB8" s="24" t="s">
        <v>24</v>
      </c>
      <c r="AC8" s="23" t="s">
        <v>23</v>
      </c>
    </row>
    <row r="9" spans="1:39" s="18" customFormat="1" x14ac:dyDescent="0.2">
      <c r="A9" s="21" t="s">
        <v>22</v>
      </c>
      <c r="B9" s="19" t="s">
        <v>19</v>
      </c>
      <c r="C9" s="19" t="s">
        <v>21</v>
      </c>
      <c r="D9" s="19">
        <v>64.900000000000006</v>
      </c>
      <c r="E9" s="16">
        <f>LN(D9)</f>
        <v>4.1728476237100445</v>
      </c>
      <c r="F9" s="19">
        <v>26.2</v>
      </c>
      <c r="G9" s="16">
        <f>LN(F9)</f>
        <v>3.2657594107670511</v>
      </c>
      <c r="H9" s="19">
        <v>20</v>
      </c>
      <c r="I9" s="16">
        <f>LN(H9)</f>
        <v>2.9957322735539909</v>
      </c>
      <c r="J9" s="19">
        <v>21.3</v>
      </c>
      <c r="K9" s="16">
        <f>LN(J9)</f>
        <v>3.0587070727153796</v>
      </c>
      <c r="L9" s="19">
        <v>29</v>
      </c>
      <c r="M9" s="16">
        <f>LN(L9)</f>
        <v>3.3672958299864741</v>
      </c>
      <c r="N9" s="19">
        <v>34.5</v>
      </c>
      <c r="O9" s="16">
        <f>LN(N9)</f>
        <v>3.5409593240373143</v>
      </c>
      <c r="P9" s="19">
        <v>63.8</v>
      </c>
      <c r="Q9" s="16">
        <f>LN(P9)</f>
        <v>4.1557531903507439</v>
      </c>
      <c r="R9" s="19">
        <v>325</v>
      </c>
      <c r="S9" s="16">
        <f>LN(R9)</f>
        <v>5.7838251823297373</v>
      </c>
      <c r="T9" s="20"/>
      <c r="U9" s="16"/>
      <c r="V9" s="19">
        <v>37.299999999999997</v>
      </c>
      <c r="W9" s="16">
        <f>LN(V9)</f>
        <v>3.6189933266497696</v>
      </c>
      <c r="X9" s="19">
        <v>29.1</v>
      </c>
      <c r="Y9" s="16">
        <f>LN(X9)</f>
        <v>3.3707381741774469</v>
      </c>
      <c r="Z9" s="19">
        <v>44.7</v>
      </c>
      <c r="AA9" s="16">
        <f>LN(Z9)</f>
        <v>3.7999735016195233</v>
      </c>
      <c r="AB9" s="19">
        <v>33.4</v>
      </c>
      <c r="AC9" s="16">
        <f>LN(AB9)</f>
        <v>3.5085558999826545</v>
      </c>
    </row>
    <row r="10" spans="1:39" s="18" customFormat="1" ht="15.75" customHeight="1" x14ac:dyDescent="0.2">
      <c r="A10" s="21" t="s">
        <v>20</v>
      </c>
      <c r="B10" s="18" t="s">
        <v>19</v>
      </c>
      <c r="C10" s="19" t="s">
        <v>18</v>
      </c>
      <c r="D10" s="19">
        <v>138.5</v>
      </c>
      <c r="E10" s="16">
        <f>LN(D10)</f>
        <v>4.9308703256273931</v>
      </c>
      <c r="F10" s="19">
        <v>56.5</v>
      </c>
      <c r="G10" s="16">
        <f>LN(F10)</f>
        <v>4.0342406381523954</v>
      </c>
      <c r="H10" s="19">
        <v>39.799999999999997</v>
      </c>
      <c r="I10" s="16">
        <f>LN(H10)</f>
        <v>3.6838669122903918</v>
      </c>
      <c r="J10" s="19">
        <v>46.2</v>
      </c>
      <c r="K10" s="16">
        <f>LN(J10)</f>
        <v>3.8329797980876932</v>
      </c>
      <c r="L10" s="19">
        <v>65.900000000000006</v>
      </c>
      <c r="M10" s="16">
        <f>LN(L10)</f>
        <v>4.1881384415084613</v>
      </c>
      <c r="N10" s="19">
        <v>64.400000000000006</v>
      </c>
      <c r="O10" s="16">
        <f>LN(N10)</f>
        <v>4.165113633110308</v>
      </c>
      <c r="P10" s="19">
        <v>137.80000000000001</v>
      </c>
      <c r="Q10" s="16">
        <f>LN(P10)</f>
        <v>4.9258033585795582</v>
      </c>
      <c r="R10" s="19">
        <f>595+D10</f>
        <v>733.5</v>
      </c>
      <c r="S10" s="16">
        <f>LN(R10)</f>
        <v>6.5978275975830361</v>
      </c>
      <c r="T10" s="20"/>
      <c r="U10" s="16"/>
      <c r="V10" s="19">
        <v>82.8</v>
      </c>
      <c r="W10" s="16">
        <f>LN(V10)</f>
        <v>4.4164280613912137</v>
      </c>
      <c r="X10" s="19"/>
      <c r="Y10" s="16"/>
      <c r="Z10" s="19">
        <v>105.1</v>
      </c>
      <c r="AA10" s="16">
        <f>LN(Z10)</f>
        <v>4.6549122778829055</v>
      </c>
      <c r="AB10" s="19">
        <v>83.7</v>
      </c>
      <c r="AC10" s="16">
        <f>LN(AB10)</f>
        <v>4.4272389774954295</v>
      </c>
      <c r="AD10" s="19"/>
      <c r="AE10" s="19"/>
      <c r="AF10" s="19"/>
      <c r="AG10" s="19"/>
      <c r="AH10" s="19"/>
      <c r="AI10" s="19"/>
      <c r="AJ10" s="19"/>
      <c r="AK10" s="19"/>
      <c r="AL10" s="19"/>
      <c r="AM10" s="19"/>
    </row>
    <row r="11" spans="1:39" s="15" customFormat="1" x14ac:dyDescent="0.2">
      <c r="A11" s="17" t="s">
        <v>17</v>
      </c>
      <c r="B11" s="15" t="s">
        <v>16</v>
      </c>
      <c r="C11" s="15" t="s">
        <v>15</v>
      </c>
      <c r="D11" s="15">
        <v>79.7</v>
      </c>
      <c r="E11" s="16">
        <f>LN(D11)</f>
        <v>4.3782695857961693</v>
      </c>
      <c r="F11" s="15">
        <v>49.6</v>
      </c>
      <c r="G11" s="16">
        <f>LN(F11)</f>
        <v>3.903990833730882</v>
      </c>
      <c r="H11" s="15">
        <v>24.8</v>
      </c>
      <c r="I11" s="16">
        <f>LN(H11)</f>
        <v>3.2108436531709366</v>
      </c>
      <c r="J11" s="15">
        <v>28.1</v>
      </c>
      <c r="K11" s="16">
        <f>LN(J11)</f>
        <v>3.3357695763396999</v>
      </c>
      <c r="L11" s="15">
        <v>33.1</v>
      </c>
      <c r="M11" s="16">
        <f>LN(L11)</f>
        <v>3.4995332823830174</v>
      </c>
      <c r="R11" s="15">
        <v>425</v>
      </c>
      <c r="S11" s="16">
        <f>LN(R11)</f>
        <v>6.0520891689244172</v>
      </c>
      <c r="T11" s="15">
        <v>1310</v>
      </c>
      <c r="U11" s="15">
        <f>LN(T11)</f>
        <v>7.1777824161951971</v>
      </c>
      <c r="V11" s="15">
        <v>50.4</v>
      </c>
      <c r="W11" s="16">
        <f>LN(V11)</f>
        <v>3.9199911750773229</v>
      </c>
      <c r="X11" s="15">
        <v>34.1</v>
      </c>
      <c r="Y11" s="16">
        <f>LN(X11)</f>
        <v>3.529297384289471</v>
      </c>
      <c r="Z11" s="15">
        <v>58.5</v>
      </c>
      <c r="AA11" s="16">
        <f>LN(Z11)</f>
        <v>4.0690267542378109</v>
      </c>
      <c r="AB11" s="15">
        <v>42.7</v>
      </c>
      <c r="AC11" s="16">
        <f>LN(AB11)</f>
        <v>3.7541989202345789</v>
      </c>
    </row>
    <row r="14" spans="1:39" x14ac:dyDescent="0.2">
      <c r="A14" s="14" t="s">
        <v>14</v>
      </c>
    </row>
    <row r="15" spans="1:39" ht="34" x14ac:dyDescent="0.2">
      <c r="A15" s="13" t="s">
        <v>13</v>
      </c>
      <c r="B15" s="11" t="s">
        <v>12</v>
      </c>
      <c r="C15" s="10"/>
      <c r="D15" s="12" t="s">
        <v>11</v>
      </c>
      <c r="E15" s="11" t="s">
        <v>10</v>
      </c>
      <c r="F15" s="10"/>
      <c r="G15" s="10"/>
      <c r="H15" s="10"/>
      <c r="I15" s="9"/>
    </row>
    <row r="16" spans="1:39" x14ac:dyDescent="0.2">
      <c r="A16" s="8" t="s">
        <v>9</v>
      </c>
      <c r="B16" s="7" t="s">
        <v>8</v>
      </c>
      <c r="D16" s="1" t="s">
        <v>1</v>
      </c>
      <c r="E16" s="7" t="s">
        <v>7</v>
      </c>
      <c r="I16" s="6"/>
    </row>
    <row r="17" spans="1:9" x14ac:dyDescent="0.2">
      <c r="A17" s="8" t="s">
        <v>6</v>
      </c>
      <c r="B17" s="7" t="s">
        <v>5</v>
      </c>
      <c r="D17" s="1" t="s">
        <v>1</v>
      </c>
      <c r="E17" s="7" t="s">
        <v>4</v>
      </c>
      <c r="I17" s="6"/>
    </row>
    <row r="18" spans="1:9" x14ac:dyDescent="0.2">
      <c r="A18" s="5" t="s">
        <v>3</v>
      </c>
      <c r="B18" s="4" t="s">
        <v>2</v>
      </c>
      <c r="C18" s="3"/>
      <c r="D18" s="3" t="s">
        <v>1</v>
      </c>
      <c r="E18" s="4" t="s">
        <v>0</v>
      </c>
      <c r="F18" s="3"/>
      <c r="G18" s="3"/>
      <c r="H18" s="3"/>
      <c r="I18" s="2"/>
    </row>
  </sheetData>
  <mergeCells count="7">
    <mergeCell ref="B15:C15"/>
    <mergeCell ref="E15:I15"/>
    <mergeCell ref="J1:M1"/>
    <mergeCell ref="N1:S1"/>
    <mergeCell ref="Z1:AE1"/>
    <mergeCell ref="T1:Y1"/>
    <mergeCell ref="D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- Varanid Equ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ElShafie</dc:creator>
  <cp:lastModifiedBy>Sara ElShafie</cp:lastModifiedBy>
  <dcterms:created xsi:type="dcterms:W3CDTF">2023-12-23T01:34:40Z</dcterms:created>
  <dcterms:modified xsi:type="dcterms:W3CDTF">2023-12-23T01:34:49Z</dcterms:modified>
</cp:coreProperties>
</file>